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570" windowWidth="23430" windowHeight="11835"/>
  </bookViews>
  <sheets>
    <sheet name="ERAintan" sheetId="1" r:id="rId1"/>
  </sheets>
  <calcPr calcId="145621"/>
</workbook>
</file>

<file path=xl/sharedStrings.xml><?xml version="1.0" encoding="utf-8"?>
<sst xmlns="http://schemas.openxmlformats.org/spreadsheetml/2006/main" count="8" uniqueCount="8">
  <si>
    <t>NOAA-new</t>
  </si>
  <si>
    <t>HadCRUT4</t>
  </si>
  <si>
    <t>13-yr trend</t>
    <phoneticPr fontId="18" type="noConversion"/>
  </si>
  <si>
    <t>Cowtan &amp; Way</t>
    <phoneticPr fontId="18" type="noConversion"/>
  </si>
  <si>
    <t>NOAA-old</t>
    <phoneticPr fontId="18" type="noConversion"/>
  </si>
  <si>
    <t>GISTEMP</t>
    <phoneticPr fontId="18" type="noConversion"/>
  </si>
  <si>
    <t>ERA-Interim</t>
    <phoneticPr fontId="18" type="noConversion"/>
  </si>
  <si>
    <t>NCEP-R2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4243858787058"/>
          <c:y val="0.10759934078007691"/>
          <c:w val="0.60819504867827601"/>
          <c:h val="0.72316208535948512"/>
        </c:manualLayout>
      </c:layout>
      <c:lineChart>
        <c:grouping val="standard"/>
        <c:varyColors val="0"/>
        <c:ser>
          <c:idx val="0"/>
          <c:order val="0"/>
          <c:spPr>
            <a:ln w="19050">
              <a:solidFill>
                <a:schemeClr val="tx1"/>
              </a:solidFill>
            </a:ln>
          </c:spPr>
          <c:marker>
            <c:symbol val="none"/>
          </c:marker>
          <c:cat>
            <c:numRef>
              <c:f>ERAintan!$A$2:$A$27</c:f>
              <c:numCache>
                <c:formatCode>General</c:formatCode>
                <c:ptCount val="26"/>
                <c:pt idx="0">
                  <c:v>1991</c:v>
                </c:pt>
                <c:pt idx="1">
                  <c:v>1992</c:v>
                </c:pt>
                <c:pt idx="2">
                  <c:v>1993</c:v>
                </c:pt>
                <c:pt idx="3">
                  <c:v>1994</c:v>
                </c:pt>
                <c:pt idx="4">
                  <c:v>1995</c:v>
                </c:pt>
                <c:pt idx="5">
                  <c:v>1996</c:v>
                </c:pt>
                <c:pt idx="6">
                  <c:v>1997</c:v>
                </c:pt>
                <c:pt idx="7">
                  <c:v>1998</c:v>
                </c:pt>
                <c:pt idx="8">
                  <c:v>1999</c:v>
                </c:pt>
                <c:pt idx="9">
                  <c:v>2000</c:v>
                </c:pt>
                <c:pt idx="10">
                  <c:v>2001</c:v>
                </c:pt>
                <c:pt idx="11">
                  <c:v>2002</c:v>
                </c:pt>
                <c:pt idx="12">
                  <c:v>2003</c:v>
                </c:pt>
                <c:pt idx="13">
                  <c:v>2004</c:v>
                </c:pt>
                <c:pt idx="14">
                  <c:v>2005</c:v>
                </c:pt>
                <c:pt idx="15">
                  <c:v>2006</c:v>
                </c:pt>
                <c:pt idx="16">
                  <c:v>2007</c:v>
                </c:pt>
                <c:pt idx="17">
                  <c:v>2008</c:v>
                </c:pt>
                <c:pt idx="18">
                  <c:v>2009</c:v>
                </c:pt>
                <c:pt idx="19">
                  <c:v>2010</c:v>
                </c:pt>
                <c:pt idx="20">
                  <c:v>2011</c:v>
                </c:pt>
                <c:pt idx="21">
                  <c:v>2012</c:v>
                </c:pt>
                <c:pt idx="22">
                  <c:v>2013</c:v>
                </c:pt>
                <c:pt idx="23">
                  <c:v>2014</c:v>
                </c:pt>
                <c:pt idx="24">
                  <c:v>2015</c:v>
                </c:pt>
                <c:pt idx="25">
                  <c:v>2016</c:v>
                </c:pt>
              </c:numCache>
            </c:numRef>
          </c:cat>
          <c:val>
            <c:numRef>
              <c:f>ERAintan!#REF!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v>HadCRUT4</c:v>
          </c:tx>
          <c:spPr>
            <a:ln w="19050">
              <a:solidFill>
                <a:schemeClr val="tx1"/>
              </a:solidFill>
            </a:ln>
          </c:spPr>
          <c:marker>
            <c:symbol val="none"/>
          </c:marker>
          <c:cat>
            <c:numRef>
              <c:f>ERAintan!$A$2:$A$27</c:f>
              <c:numCache>
                <c:formatCode>General</c:formatCode>
                <c:ptCount val="26"/>
                <c:pt idx="0">
                  <c:v>1991</c:v>
                </c:pt>
                <c:pt idx="1">
                  <c:v>1992</c:v>
                </c:pt>
                <c:pt idx="2">
                  <c:v>1993</c:v>
                </c:pt>
                <c:pt idx="3">
                  <c:v>1994</c:v>
                </c:pt>
                <c:pt idx="4">
                  <c:v>1995</c:v>
                </c:pt>
                <c:pt idx="5">
                  <c:v>1996</c:v>
                </c:pt>
                <c:pt idx="6">
                  <c:v>1997</c:v>
                </c:pt>
                <c:pt idx="7">
                  <c:v>1998</c:v>
                </c:pt>
                <c:pt idx="8">
                  <c:v>1999</c:v>
                </c:pt>
                <c:pt idx="9">
                  <c:v>2000</c:v>
                </c:pt>
                <c:pt idx="10">
                  <c:v>2001</c:v>
                </c:pt>
                <c:pt idx="11">
                  <c:v>2002</c:v>
                </c:pt>
                <c:pt idx="12">
                  <c:v>2003</c:v>
                </c:pt>
                <c:pt idx="13">
                  <c:v>2004</c:v>
                </c:pt>
                <c:pt idx="14">
                  <c:v>2005</c:v>
                </c:pt>
                <c:pt idx="15">
                  <c:v>2006</c:v>
                </c:pt>
                <c:pt idx="16">
                  <c:v>2007</c:v>
                </c:pt>
                <c:pt idx="17">
                  <c:v>2008</c:v>
                </c:pt>
                <c:pt idx="18">
                  <c:v>2009</c:v>
                </c:pt>
                <c:pt idx="19">
                  <c:v>2010</c:v>
                </c:pt>
                <c:pt idx="20">
                  <c:v>2011</c:v>
                </c:pt>
                <c:pt idx="21">
                  <c:v>2012</c:v>
                </c:pt>
                <c:pt idx="22">
                  <c:v>2013</c:v>
                </c:pt>
                <c:pt idx="23">
                  <c:v>2014</c:v>
                </c:pt>
                <c:pt idx="24">
                  <c:v>2015</c:v>
                </c:pt>
                <c:pt idx="25">
                  <c:v>2016</c:v>
                </c:pt>
              </c:numCache>
            </c:numRef>
          </c:cat>
          <c:val>
            <c:numRef>
              <c:f>ERAintan!#REF!</c:f>
              <c:numCache>
                <c:formatCode>General</c:formatCode>
                <c:ptCount val="28"/>
                <c:pt idx="0">
                  <c:v>9.6703296703296721E-2</c:v>
                </c:pt>
                <c:pt idx="1">
                  <c:v>0.15807692307692306</c:v>
                </c:pt>
                <c:pt idx="2">
                  <c:v>0.15000000000000002</c:v>
                </c:pt>
                <c:pt idx="3">
                  <c:v>0.1212087912087912</c:v>
                </c:pt>
                <c:pt idx="4">
                  <c:v>0.11741758241758241</c:v>
                </c:pt>
                <c:pt idx="5">
                  <c:v>0.14879120879120877</c:v>
                </c:pt>
                <c:pt idx="6">
                  <c:v>0.16538461538461535</c:v>
                </c:pt>
                <c:pt idx="7">
                  <c:v>0.18829670329670328</c:v>
                </c:pt>
                <c:pt idx="8">
                  <c:v>0.20005494505494503</c:v>
                </c:pt>
                <c:pt idx="9">
                  <c:v>0.2325824175824176</c:v>
                </c:pt>
                <c:pt idx="10">
                  <c:v>0.1858791208791209</c:v>
                </c:pt>
                <c:pt idx="11">
                  <c:v>0.17741758241758243</c:v>
                </c:pt>
                <c:pt idx="12">
                  <c:v>0.21412087912087913</c:v>
                </c:pt>
                <c:pt idx="13">
                  <c:v>0.22483516483516483</c:v>
                </c:pt>
                <c:pt idx="14">
                  <c:v>0.28620879120879117</c:v>
                </c:pt>
                <c:pt idx="15">
                  <c:v>0.30082417582417581</c:v>
                </c:pt>
                <c:pt idx="16">
                  <c:v>0.27983516483516485</c:v>
                </c:pt>
                <c:pt idx="17">
                  <c:v>0.23835164835164832</c:v>
                </c:pt>
                <c:pt idx="18">
                  <c:v>0.1953296703296703</c:v>
                </c:pt>
                <c:pt idx="19">
                  <c:v>0.15010989010989012</c:v>
                </c:pt>
                <c:pt idx="20">
                  <c:v>8.3021978021978027E-2</c:v>
                </c:pt>
                <c:pt idx="21">
                  <c:v>9.5604395604395626E-2</c:v>
                </c:pt>
                <c:pt idx="22">
                  <c:v>0.11164835164835168</c:v>
                </c:pt>
                <c:pt idx="23">
                  <c:v>5.9175824175824183E-2</c:v>
                </c:pt>
                <c:pt idx="24">
                  <c:v>7.5824175824175805E-3</c:v>
                </c:pt>
                <c:pt idx="25">
                  <c:v>2.186813186813185E-2</c:v>
                </c:pt>
                <c:pt idx="26">
                  <c:v>0.11038461538461536</c:v>
                </c:pt>
                <c:pt idx="27">
                  <c:v>0.19890109890109889</c:v>
                </c:pt>
              </c:numCache>
            </c:numRef>
          </c:val>
          <c:smooth val="0"/>
        </c:ser>
        <c:ser>
          <c:idx val="2"/>
          <c:order val="2"/>
          <c:tx>
            <c:v>Cowtan &amp; Way</c:v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cat>
            <c:numRef>
              <c:f>ERAintan!$A$2:$A$27</c:f>
              <c:numCache>
                <c:formatCode>General</c:formatCode>
                <c:ptCount val="26"/>
                <c:pt idx="0">
                  <c:v>1991</c:v>
                </c:pt>
                <c:pt idx="1">
                  <c:v>1992</c:v>
                </c:pt>
                <c:pt idx="2">
                  <c:v>1993</c:v>
                </c:pt>
                <c:pt idx="3">
                  <c:v>1994</c:v>
                </c:pt>
                <c:pt idx="4">
                  <c:v>1995</c:v>
                </c:pt>
                <c:pt idx="5">
                  <c:v>1996</c:v>
                </c:pt>
                <c:pt idx="6">
                  <c:v>1997</c:v>
                </c:pt>
                <c:pt idx="7">
                  <c:v>1998</c:v>
                </c:pt>
                <c:pt idx="8">
                  <c:v>1999</c:v>
                </c:pt>
                <c:pt idx="9">
                  <c:v>2000</c:v>
                </c:pt>
                <c:pt idx="10">
                  <c:v>2001</c:v>
                </c:pt>
                <c:pt idx="11">
                  <c:v>2002</c:v>
                </c:pt>
                <c:pt idx="12">
                  <c:v>2003</c:v>
                </c:pt>
                <c:pt idx="13">
                  <c:v>2004</c:v>
                </c:pt>
                <c:pt idx="14">
                  <c:v>2005</c:v>
                </c:pt>
                <c:pt idx="15">
                  <c:v>2006</c:v>
                </c:pt>
                <c:pt idx="16">
                  <c:v>2007</c:v>
                </c:pt>
                <c:pt idx="17">
                  <c:v>2008</c:v>
                </c:pt>
                <c:pt idx="18">
                  <c:v>2009</c:v>
                </c:pt>
                <c:pt idx="19">
                  <c:v>2010</c:v>
                </c:pt>
                <c:pt idx="20">
                  <c:v>2011</c:v>
                </c:pt>
                <c:pt idx="21">
                  <c:v>2012</c:v>
                </c:pt>
                <c:pt idx="22">
                  <c:v>2013</c:v>
                </c:pt>
                <c:pt idx="23">
                  <c:v>2014</c:v>
                </c:pt>
                <c:pt idx="24">
                  <c:v>2015</c:v>
                </c:pt>
                <c:pt idx="25">
                  <c:v>2016</c:v>
                </c:pt>
              </c:numCache>
            </c:numRef>
          </c:cat>
          <c:val>
            <c:numRef>
              <c:f>ERAintan!#REF!</c:f>
              <c:numCache>
                <c:formatCode>General</c:formatCode>
                <c:ptCount val="28"/>
                <c:pt idx="0">
                  <c:v>8.4285714285714297E-2</c:v>
                </c:pt>
                <c:pt idx="1">
                  <c:v>0.14670329670329668</c:v>
                </c:pt>
                <c:pt idx="2">
                  <c:v>0.1486263736263736</c:v>
                </c:pt>
                <c:pt idx="3">
                  <c:v>0.10131868131868131</c:v>
                </c:pt>
                <c:pt idx="4">
                  <c:v>0.10598901098901096</c:v>
                </c:pt>
                <c:pt idx="5">
                  <c:v>0.15137362637362634</c:v>
                </c:pt>
                <c:pt idx="6">
                  <c:v>0.16230769230769229</c:v>
                </c:pt>
                <c:pt idx="7">
                  <c:v>0.19252747252747254</c:v>
                </c:pt>
                <c:pt idx="8">
                  <c:v>0.20439560439560439</c:v>
                </c:pt>
                <c:pt idx="9">
                  <c:v>0.23989010989010992</c:v>
                </c:pt>
                <c:pt idx="10">
                  <c:v>0.18230769230769234</c:v>
                </c:pt>
                <c:pt idx="11">
                  <c:v>0.1670879120879121</c:v>
                </c:pt>
                <c:pt idx="12">
                  <c:v>0.21401098901098903</c:v>
                </c:pt>
                <c:pt idx="13">
                  <c:v>0.2272527472527473</c:v>
                </c:pt>
                <c:pt idx="14">
                  <c:v>0.29071428571428576</c:v>
                </c:pt>
                <c:pt idx="15">
                  <c:v>0.30972527472527478</c:v>
                </c:pt>
                <c:pt idx="16">
                  <c:v>0.2961538461538461</c:v>
                </c:pt>
                <c:pt idx="17">
                  <c:v>0.25527472527472522</c:v>
                </c:pt>
                <c:pt idx="18">
                  <c:v>0.22752747252747255</c:v>
                </c:pt>
                <c:pt idx="19">
                  <c:v>0.18445054945054942</c:v>
                </c:pt>
                <c:pt idx="20">
                  <c:v>0.1376923076923077</c:v>
                </c:pt>
                <c:pt idx="21">
                  <c:v>0.15692307692307697</c:v>
                </c:pt>
                <c:pt idx="22">
                  <c:v>0.17560439560439564</c:v>
                </c:pt>
                <c:pt idx="23">
                  <c:v>0.10972527472527474</c:v>
                </c:pt>
                <c:pt idx="24">
                  <c:v>4.8241758241758248E-2</c:v>
                </c:pt>
                <c:pt idx="25">
                  <c:v>5.3956043956043961E-2</c:v>
                </c:pt>
                <c:pt idx="26">
                  <c:v>0.12241758241758242</c:v>
                </c:pt>
                <c:pt idx="27">
                  <c:v>0.21423076923076922</c:v>
                </c:pt>
              </c:numCache>
            </c:numRef>
          </c:val>
          <c:smooth val="0"/>
        </c:ser>
        <c:ser>
          <c:idx val="3"/>
          <c:order val="3"/>
          <c:tx>
            <c:v>NOAA-old</c:v>
          </c:tx>
          <c:spPr>
            <a:ln w="19050">
              <a:solidFill>
                <a:srgbClr val="00B050"/>
              </a:solidFill>
              <a:prstDash val="sysDash"/>
            </a:ln>
          </c:spPr>
          <c:marker>
            <c:symbol val="none"/>
          </c:marker>
          <c:cat>
            <c:numRef>
              <c:f>ERAintan!$A$2:$A$27</c:f>
              <c:numCache>
                <c:formatCode>General</c:formatCode>
                <c:ptCount val="26"/>
                <c:pt idx="0">
                  <c:v>1991</c:v>
                </c:pt>
                <c:pt idx="1">
                  <c:v>1992</c:v>
                </c:pt>
                <c:pt idx="2">
                  <c:v>1993</c:v>
                </c:pt>
                <c:pt idx="3">
                  <c:v>1994</c:v>
                </c:pt>
                <c:pt idx="4">
                  <c:v>1995</c:v>
                </c:pt>
                <c:pt idx="5">
                  <c:v>1996</c:v>
                </c:pt>
                <c:pt idx="6">
                  <c:v>1997</c:v>
                </c:pt>
                <c:pt idx="7">
                  <c:v>1998</c:v>
                </c:pt>
                <c:pt idx="8">
                  <c:v>1999</c:v>
                </c:pt>
                <c:pt idx="9">
                  <c:v>2000</c:v>
                </c:pt>
                <c:pt idx="10">
                  <c:v>2001</c:v>
                </c:pt>
                <c:pt idx="11">
                  <c:v>2002</c:v>
                </c:pt>
                <c:pt idx="12">
                  <c:v>2003</c:v>
                </c:pt>
                <c:pt idx="13">
                  <c:v>2004</c:v>
                </c:pt>
                <c:pt idx="14">
                  <c:v>2005</c:v>
                </c:pt>
                <c:pt idx="15">
                  <c:v>2006</c:v>
                </c:pt>
                <c:pt idx="16">
                  <c:v>2007</c:v>
                </c:pt>
                <c:pt idx="17">
                  <c:v>2008</c:v>
                </c:pt>
                <c:pt idx="18">
                  <c:v>2009</c:v>
                </c:pt>
                <c:pt idx="19">
                  <c:v>2010</c:v>
                </c:pt>
                <c:pt idx="20">
                  <c:v>2011</c:v>
                </c:pt>
                <c:pt idx="21">
                  <c:v>2012</c:v>
                </c:pt>
                <c:pt idx="22">
                  <c:v>2013</c:v>
                </c:pt>
                <c:pt idx="23">
                  <c:v>2014</c:v>
                </c:pt>
                <c:pt idx="24">
                  <c:v>2015</c:v>
                </c:pt>
                <c:pt idx="25">
                  <c:v>2016</c:v>
                </c:pt>
              </c:numCache>
            </c:numRef>
          </c:cat>
          <c:val>
            <c:numRef>
              <c:f>ERAintan!#REF!</c:f>
              <c:numCache>
                <c:formatCode>General</c:formatCode>
                <c:ptCount val="28"/>
                <c:pt idx="0">
                  <c:v>0.10293829670329671</c:v>
                </c:pt>
                <c:pt idx="1">
                  <c:v>0.14961417582417585</c:v>
                </c:pt>
                <c:pt idx="2">
                  <c:v>0.14534747252747252</c:v>
                </c:pt>
                <c:pt idx="3">
                  <c:v>0.11274758241758241</c:v>
                </c:pt>
                <c:pt idx="4">
                  <c:v>0.10423543956043957</c:v>
                </c:pt>
                <c:pt idx="5">
                  <c:v>0.129090989010989</c:v>
                </c:pt>
                <c:pt idx="6">
                  <c:v>0.14635670329670331</c:v>
                </c:pt>
                <c:pt idx="7">
                  <c:v>0.16856252747252745</c:v>
                </c:pt>
                <c:pt idx="8">
                  <c:v>0.18150994505494505</c:v>
                </c:pt>
                <c:pt idx="9">
                  <c:v>0.20460758241758237</c:v>
                </c:pt>
                <c:pt idx="10">
                  <c:v>0.17430543956043953</c:v>
                </c:pt>
                <c:pt idx="11">
                  <c:v>0.17218642857142852</c:v>
                </c:pt>
                <c:pt idx="12">
                  <c:v>0.20928648351648355</c:v>
                </c:pt>
                <c:pt idx="13">
                  <c:v>0.22548313186813185</c:v>
                </c:pt>
                <c:pt idx="14">
                  <c:v>0.27788983516483517</c:v>
                </c:pt>
                <c:pt idx="15">
                  <c:v>0.29471917582417589</c:v>
                </c:pt>
                <c:pt idx="16">
                  <c:v>0.27102807692307695</c:v>
                </c:pt>
                <c:pt idx="17">
                  <c:v>0.2189215384615385</c:v>
                </c:pt>
                <c:pt idx="18">
                  <c:v>0.16996670329670335</c:v>
                </c:pt>
                <c:pt idx="19">
                  <c:v>0.12810274725274728</c:v>
                </c:pt>
                <c:pt idx="20">
                  <c:v>6.0392527472527477E-2</c:v>
                </c:pt>
                <c:pt idx="21">
                  <c:v>7.239609890109891E-2</c:v>
                </c:pt>
                <c:pt idx="22">
                  <c:v>8.2438461538461544E-2</c:v>
                </c:pt>
                <c:pt idx="23">
                  <c:v>4.255340659340659E-2</c:v>
                </c:pt>
                <c:pt idx="24">
                  <c:v>1.0085714285714216E-3</c:v>
                </c:pt>
                <c:pt idx="25">
                  <c:v>1.7165219780219773E-2</c:v>
                </c:pt>
              </c:numCache>
            </c:numRef>
          </c:val>
          <c:smooth val="0"/>
        </c:ser>
        <c:ser>
          <c:idx val="4"/>
          <c:order val="4"/>
          <c:tx>
            <c:v>NOAA-new</c:v>
          </c:tx>
          <c:spPr>
            <a:ln w="19050">
              <a:solidFill>
                <a:srgbClr val="00B050"/>
              </a:solidFill>
            </a:ln>
          </c:spPr>
          <c:marker>
            <c:symbol val="none"/>
          </c:marker>
          <c:cat>
            <c:numRef>
              <c:f>ERAintan!$A$2:$A$27</c:f>
              <c:numCache>
                <c:formatCode>General</c:formatCode>
                <c:ptCount val="26"/>
                <c:pt idx="0">
                  <c:v>1991</c:v>
                </c:pt>
                <c:pt idx="1">
                  <c:v>1992</c:v>
                </c:pt>
                <c:pt idx="2">
                  <c:v>1993</c:v>
                </c:pt>
                <c:pt idx="3">
                  <c:v>1994</c:v>
                </c:pt>
                <c:pt idx="4">
                  <c:v>1995</c:v>
                </c:pt>
                <c:pt idx="5">
                  <c:v>1996</c:v>
                </c:pt>
                <c:pt idx="6">
                  <c:v>1997</c:v>
                </c:pt>
                <c:pt idx="7">
                  <c:v>1998</c:v>
                </c:pt>
                <c:pt idx="8">
                  <c:v>1999</c:v>
                </c:pt>
                <c:pt idx="9">
                  <c:v>2000</c:v>
                </c:pt>
                <c:pt idx="10">
                  <c:v>2001</c:v>
                </c:pt>
                <c:pt idx="11">
                  <c:v>2002</c:v>
                </c:pt>
                <c:pt idx="12">
                  <c:v>2003</c:v>
                </c:pt>
                <c:pt idx="13">
                  <c:v>2004</c:v>
                </c:pt>
                <c:pt idx="14">
                  <c:v>2005</c:v>
                </c:pt>
                <c:pt idx="15">
                  <c:v>2006</c:v>
                </c:pt>
                <c:pt idx="16">
                  <c:v>2007</c:v>
                </c:pt>
                <c:pt idx="17">
                  <c:v>2008</c:v>
                </c:pt>
                <c:pt idx="18">
                  <c:v>2009</c:v>
                </c:pt>
                <c:pt idx="19">
                  <c:v>2010</c:v>
                </c:pt>
                <c:pt idx="20">
                  <c:v>2011</c:v>
                </c:pt>
                <c:pt idx="21">
                  <c:v>2012</c:v>
                </c:pt>
                <c:pt idx="22">
                  <c:v>2013</c:v>
                </c:pt>
                <c:pt idx="23">
                  <c:v>2014</c:v>
                </c:pt>
                <c:pt idx="24">
                  <c:v>2015</c:v>
                </c:pt>
                <c:pt idx="25">
                  <c:v>2016</c:v>
                </c:pt>
              </c:numCache>
            </c:numRef>
          </c:cat>
          <c:val>
            <c:numRef>
              <c:f>ERAintan!#REF!</c:f>
              <c:numCache>
                <c:formatCode>General</c:formatCode>
                <c:ptCount val="28"/>
                <c:pt idx="0">
                  <c:v>0.11373626373626372</c:v>
                </c:pt>
                <c:pt idx="1">
                  <c:v>0.15714285714285714</c:v>
                </c:pt>
                <c:pt idx="2">
                  <c:v>0.14340659340659342</c:v>
                </c:pt>
                <c:pt idx="3">
                  <c:v>0.11373626373626376</c:v>
                </c:pt>
                <c:pt idx="4">
                  <c:v>0.10054945054945057</c:v>
                </c:pt>
                <c:pt idx="5">
                  <c:v>0.12142857142857144</c:v>
                </c:pt>
                <c:pt idx="6">
                  <c:v>0.13351648351648351</c:v>
                </c:pt>
                <c:pt idx="7">
                  <c:v>0.14560439560439561</c:v>
                </c:pt>
                <c:pt idx="8">
                  <c:v>0.15164835164835166</c:v>
                </c:pt>
                <c:pt idx="9">
                  <c:v>0.16978021978021979</c:v>
                </c:pt>
                <c:pt idx="10">
                  <c:v>0.13296703296703297</c:v>
                </c:pt>
                <c:pt idx="11">
                  <c:v>0.13186813186813184</c:v>
                </c:pt>
                <c:pt idx="12">
                  <c:v>0.17142857142857143</c:v>
                </c:pt>
                <c:pt idx="13">
                  <c:v>0.1912087912087912</c:v>
                </c:pt>
                <c:pt idx="14">
                  <c:v>0.24780219780219781</c:v>
                </c:pt>
                <c:pt idx="15">
                  <c:v>0.27307692307692299</c:v>
                </c:pt>
                <c:pt idx="16">
                  <c:v>0.26098901098901095</c:v>
                </c:pt>
                <c:pt idx="17">
                  <c:v>0.21813186813186808</c:v>
                </c:pt>
                <c:pt idx="18">
                  <c:v>0.18021978021978022</c:v>
                </c:pt>
                <c:pt idx="19">
                  <c:v>0.15054945054945054</c:v>
                </c:pt>
                <c:pt idx="20">
                  <c:v>9.5604395604395598E-2</c:v>
                </c:pt>
                <c:pt idx="21">
                  <c:v>0.11978021978021976</c:v>
                </c:pt>
                <c:pt idx="22">
                  <c:v>0.13681318681318677</c:v>
                </c:pt>
                <c:pt idx="23">
                  <c:v>9.999999999999995E-2</c:v>
                </c:pt>
                <c:pt idx="24">
                  <c:v>5.8241758241758194E-2</c:v>
                </c:pt>
                <c:pt idx="25">
                  <c:v>7.1978021978021944E-2</c:v>
                </c:pt>
                <c:pt idx="26">
                  <c:v>0.15054945054945051</c:v>
                </c:pt>
                <c:pt idx="27">
                  <c:v>0.22967032967032958</c:v>
                </c:pt>
              </c:numCache>
            </c:numRef>
          </c:val>
          <c:smooth val="0"/>
        </c:ser>
        <c:ser>
          <c:idx val="5"/>
          <c:order val="5"/>
          <c:tx>
            <c:v>GISSTEMP</c:v>
          </c:tx>
          <c:spPr>
            <a:ln w="19050">
              <a:solidFill>
                <a:srgbClr val="0000FF"/>
              </a:solidFill>
              <a:prstDash val="sysDash"/>
            </a:ln>
          </c:spPr>
          <c:marker>
            <c:symbol val="none"/>
          </c:marker>
          <c:cat>
            <c:numRef>
              <c:f>ERAintan!$A$2:$A$27</c:f>
              <c:numCache>
                <c:formatCode>General</c:formatCode>
                <c:ptCount val="26"/>
                <c:pt idx="0">
                  <c:v>1991</c:v>
                </c:pt>
                <c:pt idx="1">
                  <c:v>1992</c:v>
                </c:pt>
                <c:pt idx="2">
                  <c:v>1993</c:v>
                </c:pt>
                <c:pt idx="3">
                  <c:v>1994</c:v>
                </c:pt>
                <c:pt idx="4">
                  <c:v>1995</c:v>
                </c:pt>
                <c:pt idx="5">
                  <c:v>1996</c:v>
                </c:pt>
                <c:pt idx="6">
                  <c:v>1997</c:v>
                </c:pt>
                <c:pt idx="7">
                  <c:v>1998</c:v>
                </c:pt>
                <c:pt idx="8">
                  <c:v>1999</c:v>
                </c:pt>
                <c:pt idx="9">
                  <c:v>2000</c:v>
                </c:pt>
                <c:pt idx="10">
                  <c:v>2001</c:v>
                </c:pt>
                <c:pt idx="11">
                  <c:v>2002</c:v>
                </c:pt>
                <c:pt idx="12">
                  <c:v>2003</c:v>
                </c:pt>
                <c:pt idx="13">
                  <c:v>2004</c:v>
                </c:pt>
                <c:pt idx="14">
                  <c:v>2005</c:v>
                </c:pt>
                <c:pt idx="15">
                  <c:v>2006</c:v>
                </c:pt>
                <c:pt idx="16">
                  <c:v>2007</c:v>
                </c:pt>
                <c:pt idx="17">
                  <c:v>2008</c:v>
                </c:pt>
                <c:pt idx="18">
                  <c:v>2009</c:v>
                </c:pt>
                <c:pt idx="19">
                  <c:v>2010</c:v>
                </c:pt>
                <c:pt idx="20">
                  <c:v>2011</c:v>
                </c:pt>
                <c:pt idx="21">
                  <c:v>2012</c:v>
                </c:pt>
                <c:pt idx="22">
                  <c:v>2013</c:v>
                </c:pt>
                <c:pt idx="23">
                  <c:v>2014</c:v>
                </c:pt>
                <c:pt idx="24">
                  <c:v>2015</c:v>
                </c:pt>
                <c:pt idx="25">
                  <c:v>2016</c:v>
                </c:pt>
              </c:numCache>
            </c:numRef>
          </c:cat>
          <c:val>
            <c:numRef>
              <c:f>ERAintan!#REF!</c:f>
              <c:numCache>
                <c:formatCode>General</c:formatCode>
                <c:ptCount val="28"/>
                <c:pt idx="0">
                  <c:v>0.13076923076923078</c:v>
                </c:pt>
                <c:pt idx="1">
                  <c:v>0.18186813186813189</c:v>
                </c:pt>
                <c:pt idx="2">
                  <c:v>0.16593406593406593</c:v>
                </c:pt>
                <c:pt idx="3">
                  <c:v>0.10659340659340658</c:v>
                </c:pt>
                <c:pt idx="4">
                  <c:v>9.285714285714286E-2</c:v>
                </c:pt>
                <c:pt idx="5">
                  <c:v>0.12692307692307692</c:v>
                </c:pt>
                <c:pt idx="6">
                  <c:v>0.12802197802197801</c:v>
                </c:pt>
                <c:pt idx="7">
                  <c:v>0.14835164835164835</c:v>
                </c:pt>
                <c:pt idx="8">
                  <c:v>0.15219780219780216</c:v>
                </c:pt>
                <c:pt idx="9">
                  <c:v>0.17307692307692307</c:v>
                </c:pt>
                <c:pt idx="10">
                  <c:v>0.11703296703296702</c:v>
                </c:pt>
                <c:pt idx="11">
                  <c:v>0.10659340659340658</c:v>
                </c:pt>
                <c:pt idx="12">
                  <c:v>0.16538461538461544</c:v>
                </c:pt>
                <c:pt idx="13">
                  <c:v>0.19670329670329673</c:v>
                </c:pt>
                <c:pt idx="14">
                  <c:v>0.26758241758241763</c:v>
                </c:pt>
                <c:pt idx="15">
                  <c:v>0.29450549450549451</c:v>
                </c:pt>
                <c:pt idx="16">
                  <c:v>0.28736263736263751</c:v>
                </c:pt>
                <c:pt idx="17">
                  <c:v>0.24285714285714288</c:v>
                </c:pt>
                <c:pt idx="18">
                  <c:v>0.21098901098901102</c:v>
                </c:pt>
                <c:pt idx="19">
                  <c:v>0.17142857142857149</c:v>
                </c:pt>
                <c:pt idx="20">
                  <c:v>0.12857142857142861</c:v>
                </c:pt>
                <c:pt idx="21">
                  <c:v>0.13901098901098896</c:v>
                </c:pt>
                <c:pt idx="22">
                  <c:v>0.15824175824175818</c:v>
                </c:pt>
                <c:pt idx="23">
                  <c:v>0.10439560439560437</c:v>
                </c:pt>
                <c:pt idx="24">
                  <c:v>4.8351648351648326E-2</c:v>
                </c:pt>
                <c:pt idx="25">
                  <c:v>5.8791208791208721E-2</c:v>
                </c:pt>
                <c:pt idx="26">
                  <c:v>0.13571428571428568</c:v>
                </c:pt>
                <c:pt idx="27">
                  <c:v>0.2346153846153845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785600"/>
        <c:axId val="103787136"/>
      </c:lineChart>
      <c:lineChart>
        <c:grouping val="standard"/>
        <c:varyColors val="0"/>
        <c:ser>
          <c:idx val="6"/>
          <c:order val="6"/>
          <c:tx>
            <c:v>ERA-Interim</c:v>
          </c:tx>
          <c:spPr>
            <a:ln w="19050">
              <a:solidFill>
                <a:srgbClr val="C00000"/>
              </a:solidFill>
            </a:ln>
          </c:spPr>
          <c:marker>
            <c:symbol val="none"/>
          </c:marker>
          <c:cat>
            <c:numRef>
              <c:f>ERAintan!$A$2:$A$27</c:f>
              <c:numCache>
                <c:formatCode>General</c:formatCode>
                <c:ptCount val="26"/>
                <c:pt idx="0">
                  <c:v>1991</c:v>
                </c:pt>
                <c:pt idx="1">
                  <c:v>1992</c:v>
                </c:pt>
                <c:pt idx="2">
                  <c:v>1993</c:v>
                </c:pt>
                <c:pt idx="3">
                  <c:v>1994</c:v>
                </c:pt>
                <c:pt idx="4">
                  <c:v>1995</c:v>
                </c:pt>
                <c:pt idx="5">
                  <c:v>1996</c:v>
                </c:pt>
                <c:pt idx="6">
                  <c:v>1997</c:v>
                </c:pt>
                <c:pt idx="7">
                  <c:v>1998</c:v>
                </c:pt>
                <c:pt idx="8">
                  <c:v>1999</c:v>
                </c:pt>
                <c:pt idx="9">
                  <c:v>2000</c:v>
                </c:pt>
                <c:pt idx="10">
                  <c:v>2001</c:v>
                </c:pt>
                <c:pt idx="11">
                  <c:v>2002</c:v>
                </c:pt>
                <c:pt idx="12">
                  <c:v>2003</c:v>
                </c:pt>
                <c:pt idx="13">
                  <c:v>2004</c:v>
                </c:pt>
                <c:pt idx="14">
                  <c:v>2005</c:v>
                </c:pt>
                <c:pt idx="15">
                  <c:v>2006</c:v>
                </c:pt>
                <c:pt idx="16">
                  <c:v>2007</c:v>
                </c:pt>
                <c:pt idx="17">
                  <c:v>2008</c:v>
                </c:pt>
                <c:pt idx="18">
                  <c:v>2009</c:v>
                </c:pt>
                <c:pt idx="19">
                  <c:v>2010</c:v>
                </c:pt>
                <c:pt idx="20">
                  <c:v>2011</c:v>
                </c:pt>
                <c:pt idx="21">
                  <c:v>2012</c:v>
                </c:pt>
                <c:pt idx="22">
                  <c:v>2013</c:v>
                </c:pt>
                <c:pt idx="23">
                  <c:v>2014</c:v>
                </c:pt>
                <c:pt idx="24">
                  <c:v>2015</c:v>
                </c:pt>
                <c:pt idx="25">
                  <c:v>2016</c:v>
                </c:pt>
              </c:numCache>
            </c:numRef>
          </c:cat>
          <c:val>
            <c:numRef>
              <c:f>ERAintan!#REF!</c:f>
              <c:numCache>
                <c:formatCode>General</c:formatCode>
                <c:ptCount val="28"/>
                <c:pt idx="0">
                  <c:v>0.16724252930400044</c:v>
                </c:pt>
                <c:pt idx="1">
                  <c:v>0.17300407142854923</c:v>
                </c:pt>
                <c:pt idx="2">
                  <c:v>9.6988983516498817E-2</c:v>
                </c:pt>
                <c:pt idx="3">
                  <c:v>3.997252747254109E-2</c:v>
                </c:pt>
                <c:pt idx="4">
                  <c:v>5.0378664835190261E-2</c:v>
                </c:pt>
                <c:pt idx="5">
                  <c:v>9.5762846153856412E-2</c:v>
                </c:pt>
                <c:pt idx="6">
                  <c:v>0.10491531868133017</c:v>
                </c:pt>
                <c:pt idx="7">
                  <c:v>0.12658245604397539</c:v>
                </c:pt>
                <c:pt idx="8">
                  <c:v>0.11857239560440157</c:v>
                </c:pt>
                <c:pt idx="9">
                  <c:v>0.13174315934065817</c:v>
                </c:pt>
                <c:pt idx="10">
                  <c:v>7.7032065934071858E-2</c:v>
                </c:pt>
                <c:pt idx="11">
                  <c:v>7.1544895604391132E-2</c:v>
                </c:pt>
                <c:pt idx="12">
                  <c:v>0.13756135164834465</c:v>
                </c:pt>
                <c:pt idx="13">
                  <c:v>0.15828798351647649</c:v>
                </c:pt>
                <c:pt idx="14">
                  <c:v>0.23491435164834479</c:v>
                </c:pt>
                <c:pt idx="15">
                  <c:v>0.25602698351647901</c:v>
                </c:pt>
                <c:pt idx="16">
                  <c:v>0.25363917032965472</c:v>
                </c:pt>
                <c:pt idx="17">
                  <c:v>0.23184017582416916</c:v>
                </c:pt>
                <c:pt idx="18">
                  <c:v>0.19361720329669341</c:v>
                </c:pt>
                <c:pt idx="19">
                  <c:v>0.15397387912087393</c:v>
                </c:pt>
                <c:pt idx="20">
                  <c:v>0.10838231868131135</c:v>
                </c:pt>
                <c:pt idx="21">
                  <c:v>0.12381821978020832</c:v>
                </c:pt>
                <c:pt idx="22">
                  <c:v>0.14244780219778438</c:v>
                </c:pt>
                <c:pt idx="23">
                  <c:v>8.1522906593396713E-2</c:v>
                </c:pt>
                <c:pt idx="24">
                  <c:v>2.1578791208785982E-2</c:v>
                </c:pt>
                <c:pt idx="25">
                  <c:v>2.289792857141662E-2</c:v>
                </c:pt>
                <c:pt idx="26">
                  <c:v>8.8375500000003729E-2</c:v>
                </c:pt>
                <c:pt idx="27">
                  <c:v>0.2005320769230889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794560"/>
        <c:axId val="103793024"/>
      </c:lineChart>
      <c:catAx>
        <c:axId val="103785600"/>
        <c:scaling>
          <c:orientation val="minMax"/>
        </c:scaling>
        <c:delete val="0"/>
        <c:axPos val="b"/>
        <c:numFmt formatCode="General" sourceLinked="1"/>
        <c:majorTickMark val="in"/>
        <c:minorTickMark val="in"/>
        <c:tickLblPos val="nextTo"/>
        <c:spPr>
          <a:ln w="19050">
            <a:solidFill>
              <a:schemeClr val="tx1"/>
            </a:solidFill>
          </a:ln>
        </c:spPr>
        <c:txPr>
          <a:bodyPr rot="5400000" vert="horz"/>
          <a:lstStyle/>
          <a:p>
            <a:pPr>
              <a:defRPr sz="1400"/>
            </a:pPr>
            <a:endParaRPr lang="zh-CN"/>
          </a:p>
        </c:txPr>
        <c:crossAx val="103787136"/>
        <c:crossesAt val="-0.1"/>
        <c:auto val="1"/>
        <c:lblAlgn val="ctr"/>
        <c:lblOffset val="100"/>
        <c:tickLblSkip val="3"/>
        <c:tickMarkSkip val="3"/>
        <c:noMultiLvlLbl val="0"/>
      </c:catAx>
      <c:valAx>
        <c:axId val="103787136"/>
        <c:scaling>
          <c:orientation val="minMax"/>
          <c:max val="0.4"/>
          <c:min val="-0.1"/>
        </c:scaling>
        <c:delete val="0"/>
        <c:axPos val="l"/>
        <c:majorGridlines/>
        <c:numFmt formatCode="General" sourceLinked="1"/>
        <c:majorTickMark val="in"/>
        <c:minorTickMark val="in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CN"/>
          </a:p>
        </c:txPr>
        <c:crossAx val="103785600"/>
        <c:crossesAt val="1"/>
        <c:crossBetween val="midCat"/>
        <c:majorUnit val="0.1"/>
        <c:minorUnit val="5.000000000000001E-2"/>
      </c:valAx>
      <c:valAx>
        <c:axId val="103793024"/>
        <c:scaling>
          <c:orientation val="minMax"/>
          <c:max val="0.4"/>
          <c:min val="-0.1"/>
        </c:scaling>
        <c:delete val="0"/>
        <c:axPos val="r"/>
        <c:numFmt formatCode="General" sourceLinked="1"/>
        <c:majorTickMark val="in"/>
        <c:minorTickMark val="in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CN"/>
          </a:p>
        </c:txPr>
        <c:crossAx val="103794560"/>
        <c:crosses val="max"/>
        <c:crossBetween val="between"/>
        <c:majorUnit val="0.1"/>
        <c:minorUnit val="5.000000000000001E-2"/>
      </c:valAx>
      <c:catAx>
        <c:axId val="1037945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3793024"/>
        <c:crossesAt val="-0.1"/>
        <c:auto val="1"/>
        <c:lblAlgn val="ctr"/>
        <c:lblOffset val="100"/>
        <c:noMultiLvlLbl val="0"/>
      </c:catAx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17897689650125112"/>
          <c:y val="0.62064662750207622"/>
          <c:w val="0.47323328748568222"/>
          <c:h val="0.20751397637458729"/>
        </c:manualLayout>
      </c:layout>
      <c:overlay val="0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76199</xdr:colOff>
      <xdr:row>10</xdr:row>
      <xdr:rowOff>85725</xdr:rowOff>
    </xdr:from>
    <xdr:to>
      <xdr:col>33</xdr:col>
      <xdr:colOff>104775</xdr:colOff>
      <xdr:row>34</xdr:row>
      <xdr:rowOff>123826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4137</cdr:x>
      <cdr:y>0.11697</cdr:y>
    </cdr:from>
    <cdr:to>
      <cdr:x>0.09616</cdr:x>
      <cdr:y>0.77553</cdr:y>
    </cdr:to>
    <cdr:sp macro="" textlink="">
      <cdr:nvSpPr>
        <cdr:cNvPr id="2" name="TextBox 1"/>
        <cdr:cNvSpPr txBox="1"/>
      </cdr:nvSpPr>
      <cdr:spPr>
        <a:xfrm xmlns:a="http://schemas.openxmlformats.org/drawingml/2006/main" rot="10800000">
          <a:off x="284915" y="485762"/>
          <a:ext cx="377315" cy="27349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r>
            <a:rPr lang="en-US" altLang="zh-CN" sz="1600"/>
            <a:t>Temperature trend (</a:t>
          </a:r>
          <a:r>
            <a:rPr lang="en-US" altLang="zh-CN" sz="1600">
              <a:latin typeface="Calibri"/>
              <a:cs typeface="Calibri"/>
            </a:rPr>
            <a:t>⁰C/decade)</a:t>
          </a:r>
          <a:endParaRPr lang="zh-CN" altLang="en-US" sz="1600"/>
        </a:p>
      </cdr:txBody>
    </cdr:sp>
  </cdr:relSizeAnchor>
  <cdr:relSizeAnchor xmlns:cdr="http://schemas.openxmlformats.org/drawingml/2006/chartDrawing">
    <cdr:from>
      <cdr:x>0.17047</cdr:x>
      <cdr:y>0.10837</cdr:y>
    </cdr:from>
    <cdr:to>
      <cdr:x>0.73212</cdr:x>
      <cdr:y>0.2093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066800" y="419099"/>
          <a:ext cx="3514726" cy="3905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600"/>
            <a:t>(b) 13-yr running temperature trend</a:t>
          </a:r>
          <a:r>
            <a:rPr lang="en-US" altLang="zh-CN" sz="1600" baseline="0"/>
            <a:t> </a:t>
          </a:r>
          <a:endParaRPr lang="zh-CN" altLang="en-US" sz="1600"/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workbookViewId="0">
      <selection activeCell="L19" sqref="L19"/>
    </sheetView>
  </sheetViews>
  <sheetFormatPr defaultRowHeight="13.5" x14ac:dyDescent="0.15"/>
  <cols>
    <col min="1" max="1" width="12.125" customWidth="1"/>
    <col min="3" max="3" width="12.375" style="1" customWidth="1"/>
    <col min="4" max="4" width="9" style="1"/>
    <col min="5" max="6" width="13.125" style="1" customWidth="1"/>
    <col min="7" max="7" width="12.75" style="1" customWidth="1"/>
    <col min="9" max="9" width="14.25" customWidth="1"/>
    <col min="14" max="14" width="18.25" customWidth="1"/>
  </cols>
  <sheetData>
    <row r="1" spans="1:8" x14ac:dyDescent="0.15">
      <c r="A1" t="s">
        <v>2</v>
      </c>
      <c r="B1" t="s">
        <v>1</v>
      </c>
      <c r="C1" t="s">
        <v>3</v>
      </c>
      <c r="D1" t="s">
        <v>4</v>
      </c>
      <c r="E1" t="s">
        <v>0</v>
      </c>
      <c r="F1" t="s">
        <v>5</v>
      </c>
      <c r="G1" t="s">
        <v>6</v>
      </c>
      <c r="H1" t="s">
        <v>7</v>
      </c>
    </row>
    <row r="2" spans="1:8" x14ac:dyDescent="0.15">
      <c r="A2" s="1">
        <v>1991</v>
      </c>
      <c r="B2">
        <v>0.15000000000000002</v>
      </c>
      <c r="C2">
        <v>0.1486263736263736</v>
      </c>
      <c r="D2">
        <v>0.14534747252747252</v>
      </c>
      <c r="E2">
        <v>0.14340659340659342</v>
      </c>
      <c r="F2">
        <v>0.16593406593406593</v>
      </c>
      <c r="G2">
        <v>9.6988983516498817E-2</v>
      </c>
      <c r="H2">
        <v>0.13147252747252744</v>
      </c>
    </row>
    <row r="3" spans="1:8" x14ac:dyDescent="0.15">
      <c r="A3" s="1">
        <v>1992</v>
      </c>
      <c r="B3">
        <v>0.1212087912087912</v>
      </c>
      <c r="C3">
        <v>0.10131868131868131</v>
      </c>
      <c r="D3">
        <v>0.11274758241758241</v>
      </c>
      <c r="E3">
        <v>0.11373626373626376</v>
      </c>
      <c r="F3">
        <v>0.10659340659340658</v>
      </c>
      <c r="G3">
        <v>3.997252747254109E-2</v>
      </c>
      <c r="H3">
        <v>8.7230769230769223E-2</v>
      </c>
    </row>
    <row r="4" spans="1:8" x14ac:dyDescent="0.15">
      <c r="A4" s="1">
        <v>1993</v>
      </c>
      <c r="B4">
        <v>0.11741758241758241</v>
      </c>
      <c r="C4">
        <v>0.10598901098901096</v>
      </c>
      <c r="D4">
        <v>0.10423543956043957</v>
      </c>
      <c r="E4">
        <v>0.10054945054945057</v>
      </c>
      <c r="F4">
        <v>9.285714285714286E-2</v>
      </c>
      <c r="G4">
        <v>5.0378664835190261E-2</v>
      </c>
      <c r="H4">
        <v>8.1923076923076876E-2</v>
      </c>
    </row>
    <row r="5" spans="1:8" x14ac:dyDescent="0.15">
      <c r="A5" s="1">
        <v>1994</v>
      </c>
      <c r="B5">
        <v>0.14879120879120877</v>
      </c>
      <c r="C5">
        <v>0.15137362637362634</v>
      </c>
      <c r="D5">
        <v>0.129090989010989</v>
      </c>
      <c r="E5">
        <v>0.12142857142857144</v>
      </c>
      <c r="F5">
        <v>0.12692307692307692</v>
      </c>
      <c r="G5">
        <v>9.5762846153856412E-2</v>
      </c>
      <c r="H5">
        <v>0.10178571428571428</v>
      </c>
    </row>
    <row r="6" spans="1:8" x14ac:dyDescent="0.15">
      <c r="A6" s="1">
        <v>1995</v>
      </c>
      <c r="B6">
        <v>0.16538461538461535</v>
      </c>
      <c r="C6">
        <v>0.16230769230769229</v>
      </c>
      <c r="D6">
        <v>0.14635670329670331</v>
      </c>
      <c r="E6">
        <v>0.13351648351648351</v>
      </c>
      <c r="F6">
        <v>0.12802197802197801</v>
      </c>
      <c r="G6">
        <v>0.10491531868133017</v>
      </c>
      <c r="H6">
        <v>0.10304945054945057</v>
      </c>
    </row>
    <row r="7" spans="1:8" x14ac:dyDescent="0.15">
      <c r="A7" s="1">
        <v>1996</v>
      </c>
      <c r="B7">
        <v>0.18829670329670328</v>
      </c>
      <c r="C7">
        <v>0.19252747252747254</v>
      </c>
      <c r="D7">
        <v>0.16856252747252745</v>
      </c>
      <c r="E7">
        <v>0.14560439560439561</v>
      </c>
      <c r="F7">
        <v>0.14835164835164835</v>
      </c>
      <c r="G7">
        <v>0.12658245604397539</v>
      </c>
      <c r="H7">
        <v>0.1243626373626374</v>
      </c>
    </row>
    <row r="8" spans="1:8" x14ac:dyDescent="0.15">
      <c r="A8" s="1">
        <v>1997</v>
      </c>
      <c r="B8">
        <v>0.20005494505494503</v>
      </c>
      <c r="C8">
        <v>0.20439560439560439</v>
      </c>
      <c r="D8">
        <v>0.18150994505494505</v>
      </c>
      <c r="E8">
        <v>0.15164835164835166</v>
      </c>
      <c r="F8">
        <v>0.15219780219780216</v>
      </c>
      <c r="G8">
        <v>0.11857239560440157</v>
      </c>
      <c r="H8">
        <v>0.1272252747252747</v>
      </c>
    </row>
    <row r="9" spans="1:8" x14ac:dyDescent="0.15">
      <c r="A9" s="1">
        <v>1998</v>
      </c>
      <c r="B9">
        <v>0.2325824175824176</v>
      </c>
      <c r="C9">
        <v>0.23989010989010992</v>
      </c>
      <c r="D9">
        <v>0.20460758241758237</v>
      </c>
      <c r="E9">
        <v>0.16978021978021979</v>
      </c>
      <c r="F9">
        <v>0.17307692307692307</v>
      </c>
      <c r="G9">
        <v>0.13174315934065817</v>
      </c>
      <c r="H9">
        <v>0.16753846153846153</v>
      </c>
    </row>
    <row r="10" spans="1:8" x14ac:dyDescent="0.15">
      <c r="A10" s="1">
        <v>1999</v>
      </c>
      <c r="B10">
        <v>0.1858791208791209</v>
      </c>
      <c r="C10">
        <v>0.18230769230769234</v>
      </c>
      <c r="D10">
        <v>0.17430543956043953</v>
      </c>
      <c r="E10">
        <v>0.13296703296703297</v>
      </c>
      <c r="F10">
        <v>0.11703296703296702</v>
      </c>
      <c r="G10">
        <v>7.7032065934071858E-2</v>
      </c>
      <c r="H10">
        <v>0.14402747252747256</v>
      </c>
    </row>
    <row r="11" spans="1:8" x14ac:dyDescent="0.15">
      <c r="A11" s="1">
        <v>2000</v>
      </c>
      <c r="B11">
        <v>0.17741758241758243</v>
      </c>
      <c r="C11">
        <v>0.1670879120879121</v>
      </c>
      <c r="D11">
        <v>0.17218642857142852</v>
      </c>
      <c r="E11">
        <v>0.13186813186813184</v>
      </c>
      <c r="F11">
        <v>0.10659340659340658</v>
      </c>
      <c r="G11">
        <v>7.1544895604391132E-2</v>
      </c>
      <c r="H11">
        <v>0.12912087912087916</v>
      </c>
    </row>
    <row r="12" spans="1:8" x14ac:dyDescent="0.15">
      <c r="A12" s="1">
        <v>2001</v>
      </c>
      <c r="B12">
        <v>0.21412087912087913</v>
      </c>
      <c r="C12">
        <v>0.21401098901098903</v>
      </c>
      <c r="D12">
        <v>0.20928648351648355</v>
      </c>
      <c r="E12">
        <v>0.17142857142857143</v>
      </c>
      <c r="F12">
        <v>0.16538461538461544</v>
      </c>
      <c r="G12">
        <v>0.13756135164834465</v>
      </c>
      <c r="H12">
        <v>0.21084615384615385</v>
      </c>
    </row>
    <row r="13" spans="1:8" x14ac:dyDescent="0.15">
      <c r="A13" s="1">
        <v>2002</v>
      </c>
      <c r="B13">
        <v>0.22483516483516483</v>
      </c>
      <c r="C13">
        <v>0.2272527472527473</v>
      </c>
      <c r="D13">
        <v>0.22548313186813185</v>
      </c>
      <c r="E13">
        <v>0.1912087912087912</v>
      </c>
      <c r="F13">
        <v>0.19670329670329673</v>
      </c>
      <c r="G13">
        <v>0.15828798351647649</v>
      </c>
      <c r="H13">
        <v>0.25542857142857139</v>
      </c>
    </row>
    <row r="14" spans="1:8" x14ac:dyDescent="0.15">
      <c r="A14" s="1">
        <v>2003</v>
      </c>
      <c r="B14">
        <v>0.28620879120879117</v>
      </c>
      <c r="C14">
        <v>0.29071428571428576</v>
      </c>
      <c r="D14">
        <v>0.27788983516483517</v>
      </c>
      <c r="E14">
        <v>0.24780219780219781</v>
      </c>
      <c r="F14">
        <v>0.26758241758241763</v>
      </c>
      <c r="G14">
        <v>0.23491435164834479</v>
      </c>
      <c r="H14">
        <v>0.35701098901098904</v>
      </c>
    </row>
    <row r="15" spans="1:8" x14ac:dyDescent="0.15">
      <c r="A15" s="1">
        <v>2004</v>
      </c>
      <c r="B15">
        <v>0.30082417582417581</v>
      </c>
      <c r="C15">
        <v>0.30972527472527478</v>
      </c>
      <c r="D15">
        <v>0.29471917582417589</v>
      </c>
      <c r="E15">
        <v>0.27307692307692299</v>
      </c>
      <c r="F15">
        <v>0.29450549450549451</v>
      </c>
      <c r="G15">
        <v>0.25602698351647901</v>
      </c>
      <c r="H15">
        <v>0.4106868131868131</v>
      </c>
    </row>
    <row r="16" spans="1:8" x14ac:dyDescent="0.15">
      <c r="A16" s="1">
        <v>2005</v>
      </c>
      <c r="B16">
        <v>0.27983516483516485</v>
      </c>
      <c r="C16">
        <v>0.2961538461538461</v>
      </c>
      <c r="D16">
        <v>0.27102807692307695</v>
      </c>
      <c r="E16">
        <v>0.26098901098901095</v>
      </c>
      <c r="F16">
        <v>0.28736263736263751</v>
      </c>
      <c r="G16">
        <v>0.25363917032965472</v>
      </c>
      <c r="H16">
        <v>0.42376373626373631</v>
      </c>
    </row>
    <row r="17" spans="1:8" x14ac:dyDescent="0.15">
      <c r="A17" s="1">
        <v>2006</v>
      </c>
      <c r="B17">
        <v>0.23835164835164832</v>
      </c>
      <c r="C17">
        <v>0.25527472527472522</v>
      </c>
      <c r="D17">
        <v>0.2189215384615385</v>
      </c>
      <c r="E17">
        <v>0.21813186813186808</v>
      </c>
      <c r="F17">
        <v>0.24285714285714288</v>
      </c>
      <c r="G17">
        <v>0.23184017582416916</v>
      </c>
      <c r="H17">
        <v>0.35789010989010989</v>
      </c>
    </row>
    <row r="18" spans="1:8" x14ac:dyDescent="0.15">
      <c r="A18" s="1">
        <v>2007</v>
      </c>
      <c r="B18">
        <v>0.1953296703296703</v>
      </c>
      <c r="C18">
        <v>0.22752747252747255</v>
      </c>
      <c r="D18">
        <v>0.16996670329670335</v>
      </c>
      <c r="E18">
        <v>0.18021978021978022</v>
      </c>
      <c r="F18">
        <v>0.21098901098901102</v>
      </c>
      <c r="G18">
        <v>0.19361720329669341</v>
      </c>
      <c r="H18">
        <v>0.29365384615384615</v>
      </c>
    </row>
    <row r="19" spans="1:8" x14ac:dyDescent="0.15">
      <c r="A19" s="1">
        <v>2008</v>
      </c>
      <c r="B19">
        <v>0.15010989010989012</v>
      </c>
      <c r="C19">
        <v>0.18445054945054942</v>
      </c>
      <c r="D19">
        <v>0.12810274725274728</v>
      </c>
      <c r="E19">
        <v>0.15054945054945054</v>
      </c>
      <c r="F19">
        <v>0.17142857142857149</v>
      </c>
      <c r="G19">
        <v>0.15397387912087393</v>
      </c>
      <c r="H19">
        <v>0.23156043956043951</v>
      </c>
    </row>
    <row r="20" spans="1:8" x14ac:dyDescent="0.15">
      <c r="A20" s="1">
        <v>2009</v>
      </c>
      <c r="B20">
        <v>8.3021978021978027E-2</v>
      </c>
      <c r="C20">
        <v>0.1376923076923077</v>
      </c>
      <c r="D20">
        <v>6.0392527472527477E-2</v>
      </c>
      <c r="E20">
        <v>9.5604395604395598E-2</v>
      </c>
      <c r="F20">
        <v>0.12857142857142861</v>
      </c>
      <c r="G20">
        <v>0.10838231868131135</v>
      </c>
      <c r="H20">
        <v>0.16497802197802203</v>
      </c>
    </row>
    <row r="21" spans="1:8" x14ac:dyDescent="0.15">
      <c r="A21" s="1">
        <v>2010</v>
      </c>
      <c r="B21">
        <v>9.5604395604395626E-2</v>
      </c>
      <c r="C21">
        <v>0.15692307692307697</v>
      </c>
      <c r="D21">
        <v>7.239609890109891E-2</v>
      </c>
      <c r="E21">
        <v>0.11978021978021976</v>
      </c>
      <c r="F21">
        <v>0.13901098901098896</v>
      </c>
      <c r="G21">
        <v>0.12381821978020832</v>
      </c>
      <c r="H21">
        <v>0.14743956043956041</v>
      </c>
    </row>
    <row r="22" spans="1:8" x14ac:dyDescent="0.15">
      <c r="A22" s="1">
        <v>2011</v>
      </c>
      <c r="B22">
        <v>0.11164835164835168</v>
      </c>
      <c r="C22">
        <v>0.17560439560439564</v>
      </c>
      <c r="D22">
        <v>8.2438461538461544E-2</v>
      </c>
      <c r="E22">
        <v>0.13681318681318677</v>
      </c>
      <c r="F22">
        <v>0.15824175824175818</v>
      </c>
      <c r="G22">
        <v>0.14244780219778438</v>
      </c>
      <c r="H22">
        <v>0.14970879120879121</v>
      </c>
    </row>
    <row r="23" spans="1:8" x14ac:dyDescent="0.15">
      <c r="A23" s="1">
        <v>2012</v>
      </c>
      <c r="B23">
        <v>5.9175824175824183E-2</v>
      </c>
      <c r="C23">
        <v>0.10972527472527474</v>
      </c>
      <c r="D23">
        <v>4.255340659340659E-2</v>
      </c>
      <c r="E23">
        <v>9.999999999999995E-2</v>
      </c>
      <c r="F23">
        <v>0.10439560439560437</v>
      </c>
      <c r="G23">
        <v>8.1522906593396713E-2</v>
      </c>
      <c r="H23">
        <v>8.4835164835164872E-2</v>
      </c>
    </row>
    <row r="24" spans="1:8" x14ac:dyDescent="0.15">
      <c r="A24" s="1">
        <v>2013</v>
      </c>
      <c r="B24">
        <v>7.5824175824175805E-3</v>
      </c>
      <c r="C24">
        <v>4.8241758241758248E-2</v>
      </c>
      <c r="D24">
        <v>1.0085714285714216E-3</v>
      </c>
      <c r="E24">
        <v>5.8241758241758194E-2</v>
      </c>
      <c r="F24">
        <v>4.8351648351648326E-2</v>
      </c>
      <c r="G24">
        <v>2.1578791208785982E-2</v>
      </c>
      <c r="H24">
        <v>6.9835164835165102E-3</v>
      </c>
    </row>
    <row r="25" spans="1:8" x14ac:dyDescent="0.15">
      <c r="A25" s="1">
        <v>2014</v>
      </c>
      <c r="B25">
        <v>2.186813186813185E-2</v>
      </c>
      <c r="C25">
        <v>5.3956043956043961E-2</v>
      </c>
      <c r="D25">
        <v>1.7165219780219773E-2</v>
      </c>
      <c r="E25">
        <v>7.1978021978021944E-2</v>
      </c>
      <c r="F25">
        <v>5.8791208791208721E-2</v>
      </c>
      <c r="G25">
        <v>2.289792857141662E-2</v>
      </c>
      <c r="H25">
        <v>4.7417582417582805E-3</v>
      </c>
    </row>
    <row r="26" spans="1:8" x14ac:dyDescent="0.15">
      <c r="A26" s="1">
        <v>2015</v>
      </c>
      <c r="B26">
        <v>0.11038461538461536</v>
      </c>
      <c r="C26">
        <v>0.12241758241758242</v>
      </c>
      <c r="D26"/>
      <c r="E26">
        <v>0.15054945054945051</v>
      </c>
      <c r="F26">
        <v>0.13571428571428568</v>
      </c>
      <c r="G26">
        <v>8.8375500000003729E-2</v>
      </c>
      <c r="H26">
        <v>7.1538461538461565E-2</v>
      </c>
    </row>
    <row r="27" spans="1:8" x14ac:dyDescent="0.15">
      <c r="A27" s="1">
        <v>2016</v>
      </c>
      <c r="B27">
        <v>0.19890109890109889</v>
      </c>
      <c r="C27">
        <v>0.21423076923076922</v>
      </c>
      <c r="D27"/>
      <c r="E27">
        <v>0.22967032967032958</v>
      </c>
      <c r="F27">
        <v>0.23461538461538453</v>
      </c>
      <c r="G27">
        <v>0.20053207692308891</v>
      </c>
      <c r="H27">
        <v>0.18481868131868134</v>
      </c>
    </row>
  </sheetData>
  <phoneticPr fontId="18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RAinta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5-05-07T01:24:42Z</dcterms:created>
  <dcterms:modified xsi:type="dcterms:W3CDTF">2018-07-23T06:42:11Z</dcterms:modified>
</cp:coreProperties>
</file>